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amazaki_260415\table_260415\"/>
    </mc:Choice>
  </mc:AlternateContent>
  <xr:revisionPtr revIDLastSave="0" documentId="13_ncr:1_{07CE64F2-AE70-4E81-AAE5-C7C15E394FCA}" xr6:coauthVersionLast="47" xr6:coauthVersionMax="47" xr10:uidLastSave="{00000000-0000-0000-0000-000000000000}"/>
  <bookViews>
    <workbookView xWindow="-120" yWindow="-120" windowWidth="29040" windowHeight="17520" xr2:uid="{7AC2D19C-2DF7-4E5E-B8E0-9624663D87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C11" i="1"/>
  <c r="M17" i="1"/>
  <c r="P17" i="1"/>
  <c r="P11" i="1"/>
  <c r="P18" i="1" s="1"/>
  <c r="K17" i="1"/>
  <c r="K11" i="1"/>
  <c r="G17" i="1"/>
  <c r="H17" i="1"/>
  <c r="I17" i="1"/>
  <c r="J17" i="1"/>
  <c r="L17" i="1"/>
  <c r="N17" i="1"/>
  <c r="O17" i="1"/>
  <c r="Q17" i="1"/>
  <c r="C17" i="1"/>
  <c r="E17" i="1"/>
  <c r="G11" i="1"/>
  <c r="H11" i="1"/>
  <c r="I11" i="1"/>
  <c r="J11" i="1"/>
  <c r="L11" i="1"/>
  <c r="M11" i="1"/>
  <c r="N11" i="1"/>
  <c r="N18" i="1" s="1"/>
  <c r="O11" i="1"/>
  <c r="Q11" i="1"/>
  <c r="D11" i="1"/>
  <c r="E11" i="1"/>
  <c r="F17" i="1"/>
  <c r="F11" i="1"/>
  <c r="F18" i="1" s="1"/>
  <c r="M18" i="1" l="1"/>
  <c r="O18" i="1"/>
  <c r="K18" i="1"/>
  <c r="D18" i="1"/>
  <c r="E18" i="1"/>
  <c r="C18" i="1"/>
  <c r="G18" i="1"/>
  <c r="Q18" i="1"/>
  <c r="L18" i="1"/>
  <c r="J18" i="1"/>
  <c r="I18" i="1"/>
  <c r="H18" i="1"/>
</calcChain>
</file>

<file path=xl/sharedStrings.xml><?xml version="1.0" encoding="utf-8"?>
<sst xmlns="http://schemas.openxmlformats.org/spreadsheetml/2006/main" count="39" uniqueCount="29">
  <si>
    <t>Pharmacy</t>
  </si>
  <si>
    <t>Hospital</t>
  </si>
  <si>
    <t>Clinic</t>
  </si>
  <si>
    <t>Tama region</t>
  </si>
  <si>
    <t>Nishitama</t>
  </si>
  <si>
    <t>Minamitama</t>
  </si>
  <si>
    <t>23 Special ward</t>
    <phoneticPr fontId="1"/>
  </si>
  <si>
    <t>Elderly welfare facility</t>
    <phoneticPr fontId="1"/>
  </si>
  <si>
    <t>Bus stop</t>
    <phoneticPr fontId="1"/>
  </si>
  <si>
    <t>Bus route</t>
    <phoneticPr fontId="1"/>
  </si>
  <si>
    <t>Station</t>
    <phoneticPr fontId="1"/>
  </si>
  <si>
    <t>The average of the 23 special wards</t>
    <phoneticPr fontId="1"/>
  </si>
  <si>
    <t>The average of the Tama region</t>
    <phoneticPr fontId="1"/>
  </si>
  <si>
    <t>central ward</t>
    <phoneticPr fontId="1"/>
  </si>
  <si>
    <t>southern ward</t>
    <phoneticPr fontId="1"/>
  </si>
  <si>
    <t>southwestern ward</t>
    <phoneticPr fontId="1"/>
  </si>
  <si>
    <t>western ward</t>
    <phoneticPr fontId="1"/>
  </si>
  <si>
    <t>northwestern ward</t>
    <phoneticPr fontId="1"/>
  </si>
  <si>
    <t>northeastern ward</t>
    <phoneticPr fontId="1"/>
  </si>
  <si>
    <t>eastern ward</t>
    <phoneticPr fontId="1"/>
  </si>
  <si>
    <t>western Kitatama</t>
    <phoneticPr fontId="1"/>
  </si>
  <si>
    <t>southern Kitatama</t>
    <phoneticPr fontId="1"/>
  </si>
  <si>
    <t>northern Kitatama</t>
    <phoneticPr fontId="1"/>
  </si>
  <si>
    <t>Dental clinic</t>
    <phoneticPr fontId="1"/>
  </si>
  <si>
    <t>Secondary medical area</t>
    <phoneticPr fontId="1"/>
  </si>
  <si>
    <t>Unit: %</t>
    <phoneticPr fontId="1"/>
  </si>
  <si>
    <r>
      <t>Differences</t>
    </r>
    <r>
      <rPr>
        <vertAlign val="superscript"/>
        <sz val="11"/>
        <color theme="1"/>
        <rFont val="Times New Roman"/>
        <family val="1"/>
      </rPr>
      <t>*</t>
    </r>
    <phoneticPr fontId="1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Value obtained by subtracting the average of the Tama region from the average of the 23 special wards.</t>
    </r>
    <phoneticPr fontId="1"/>
  </si>
  <si>
    <t>Table 5. Facility-transportation proximity rate within 250 m buffer zon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176" fontId="2" fillId="0" borderId="0" xfId="0" applyNumberFormat="1" applyFont="1" applyAlignment="1">
      <alignment horizontal="left" vertical="top" wrapText="1"/>
    </xf>
    <xf numFmtId="176" fontId="2" fillId="0" borderId="1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E0FD1-143C-48C2-BB77-8CA9F5034FE5}">
  <sheetPr>
    <pageSetUpPr fitToPage="1"/>
  </sheetPr>
  <dimension ref="A1:Q20"/>
  <sheetViews>
    <sheetView showGridLines="0" tabSelected="1" workbookViewId="0"/>
  </sheetViews>
  <sheetFormatPr defaultColWidth="9" defaultRowHeight="15" x14ac:dyDescent="0.4"/>
  <cols>
    <col min="1" max="1" width="15.5" style="3" customWidth="1"/>
    <col min="2" max="2" width="31.625" style="3" customWidth="1"/>
    <col min="3" max="3" width="9.625" style="7" customWidth="1"/>
    <col min="4" max="4" width="8.375" style="7" bestFit="1" customWidth="1"/>
    <col min="5" max="5" width="6.5" style="7" bestFit="1" customWidth="1"/>
    <col min="6" max="6" width="7" style="7" bestFit="1" customWidth="1"/>
    <col min="7" max="7" width="7.625" style="7" bestFit="1" customWidth="1"/>
    <col min="8" max="8" width="9.625" style="7" customWidth="1"/>
    <col min="9" max="9" width="8.375" style="7" bestFit="1" customWidth="1"/>
    <col min="10" max="10" width="6.5" style="7" bestFit="1" customWidth="1"/>
    <col min="11" max="11" width="7" style="7" bestFit="1" customWidth="1"/>
    <col min="12" max="12" width="7.625" style="7" bestFit="1" customWidth="1"/>
    <col min="13" max="13" width="9.625" style="7" customWidth="1"/>
    <col min="14" max="14" width="8.375" style="7" bestFit="1" customWidth="1"/>
    <col min="15" max="15" width="6.5" style="7" bestFit="1" customWidth="1"/>
    <col min="16" max="16" width="7" style="7" bestFit="1" customWidth="1"/>
    <col min="17" max="17" width="7.625" style="7" bestFit="1" customWidth="1"/>
    <col min="18" max="16384" width="9" style="3"/>
  </cols>
  <sheetData>
    <row r="1" spans="1:17" x14ac:dyDescent="0.4">
      <c r="A1" s="1" t="s">
        <v>28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4">
      <c r="B2" s="3" t="s">
        <v>24</v>
      </c>
      <c r="C2" s="4" t="s">
        <v>8</v>
      </c>
      <c r="D2" s="4"/>
      <c r="E2" s="4"/>
      <c r="F2" s="4"/>
      <c r="G2" s="4"/>
      <c r="H2" s="4" t="s">
        <v>9</v>
      </c>
      <c r="I2" s="4"/>
      <c r="J2" s="4"/>
      <c r="K2" s="4"/>
      <c r="L2" s="4"/>
      <c r="M2" s="4" t="s">
        <v>10</v>
      </c>
      <c r="N2" s="4"/>
      <c r="O2" s="4"/>
      <c r="P2" s="4"/>
      <c r="Q2" s="4"/>
    </row>
    <row r="3" spans="1:17" ht="45" x14ac:dyDescent="0.4">
      <c r="A3" s="1"/>
      <c r="B3" s="1"/>
      <c r="C3" s="2" t="s">
        <v>0</v>
      </c>
      <c r="D3" s="2" t="s">
        <v>1</v>
      </c>
      <c r="E3" s="2" t="s">
        <v>2</v>
      </c>
      <c r="F3" s="2" t="s">
        <v>23</v>
      </c>
      <c r="G3" s="2" t="s">
        <v>7</v>
      </c>
      <c r="H3" s="2" t="s">
        <v>0</v>
      </c>
      <c r="I3" s="2" t="s">
        <v>1</v>
      </c>
      <c r="J3" s="2" t="s">
        <v>2</v>
      </c>
      <c r="K3" s="2" t="s">
        <v>23</v>
      </c>
      <c r="L3" s="2" t="s">
        <v>7</v>
      </c>
      <c r="M3" s="2" t="s">
        <v>0</v>
      </c>
      <c r="N3" s="2" t="s">
        <v>1</v>
      </c>
      <c r="O3" s="2" t="s">
        <v>2</v>
      </c>
      <c r="P3" s="2" t="s">
        <v>23</v>
      </c>
      <c r="Q3" s="2" t="s">
        <v>7</v>
      </c>
    </row>
    <row r="4" spans="1:17" x14ac:dyDescent="0.4">
      <c r="A4" s="3" t="s">
        <v>6</v>
      </c>
      <c r="B4" s="3" t="s">
        <v>13</v>
      </c>
      <c r="C4" s="5">
        <v>97.755960729312761</v>
      </c>
      <c r="D4" s="5">
        <v>100</v>
      </c>
      <c r="E4" s="5">
        <v>94.675090252707577</v>
      </c>
      <c r="F4" s="5">
        <v>95.728291316526608</v>
      </c>
      <c r="G4" s="5">
        <v>94.444444444444443</v>
      </c>
      <c r="H4" s="5">
        <v>100</v>
      </c>
      <c r="I4" s="5">
        <v>100</v>
      </c>
      <c r="J4" s="5">
        <v>98.46570397111914</v>
      </c>
      <c r="K4" s="5">
        <v>99.159663865546221</v>
      </c>
      <c r="L4" s="5">
        <v>7.2829131652661072</v>
      </c>
      <c r="M4" s="5">
        <v>73.352033660589058</v>
      </c>
      <c r="N4" s="5">
        <v>50</v>
      </c>
      <c r="O4" s="5">
        <v>76.850180505415167</v>
      </c>
      <c r="P4" s="5">
        <v>75</v>
      </c>
      <c r="Q4" s="5">
        <v>2.5910364145658265</v>
      </c>
    </row>
    <row r="5" spans="1:17" x14ac:dyDescent="0.4">
      <c r="B5" s="3" t="s">
        <v>14</v>
      </c>
      <c r="C5" s="5">
        <v>76.24113475177306</v>
      </c>
      <c r="D5" s="5">
        <v>72.972972972972968</v>
      </c>
      <c r="E5" s="5">
        <v>76.444444444444443</v>
      </c>
      <c r="F5" s="5">
        <v>75.373134328358205</v>
      </c>
      <c r="G5" s="5">
        <v>71.724137931034477</v>
      </c>
      <c r="H5" s="5">
        <v>83.865248226950357</v>
      </c>
      <c r="I5" s="5">
        <v>81.081081081081081</v>
      </c>
      <c r="J5" s="5">
        <v>84.222222222222214</v>
      </c>
      <c r="K5" s="5">
        <v>82.985074626865668</v>
      </c>
      <c r="L5" s="5">
        <v>80</v>
      </c>
      <c r="M5" s="5">
        <v>55.851063829787229</v>
      </c>
      <c r="N5" s="5">
        <v>37.837837837837839</v>
      </c>
      <c r="O5" s="5">
        <v>59.111111111111114</v>
      </c>
      <c r="P5" s="5">
        <v>56.268656716417908</v>
      </c>
      <c r="Q5" s="5">
        <v>25.517241379310345</v>
      </c>
    </row>
    <row r="6" spans="1:17" x14ac:dyDescent="0.4">
      <c r="B6" s="3" t="s">
        <v>15</v>
      </c>
      <c r="C6" s="5">
        <v>87.969924812030072</v>
      </c>
      <c r="D6" s="5">
        <v>97.826086956521735</v>
      </c>
      <c r="E6" s="5">
        <v>89.96350364963503</v>
      </c>
      <c r="F6" s="5">
        <v>86.517857142857153</v>
      </c>
      <c r="G6" s="5">
        <v>85.882352941176464</v>
      </c>
      <c r="H6" s="5">
        <v>91.578947368421055</v>
      </c>
      <c r="I6" s="5">
        <v>97.826086956521735</v>
      </c>
      <c r="J6" s="5">
        <v>92.944038929440381</v>
      </c>
      <c r="K6" s="5">
        <v>90.803571428571431</v>
      </c>
      <c r="L6" s="5">
        <v>90</v>
      </c>
      <c r="M6" s="5">
        <v>58.345864661654133</v>
      </c>
      <c r="N6" s="5">
        <v>39.130434782608695</v>
      </c>
      <c r="O6" s="5">
        <v>58.272506082725059</v>
      </c>
      <c r="P6" s="5">
        <v>58.303571428571431</v>
      </c>
      <c r="Q6" s="5">
        <v>5.2941176470588234</v>
      </c>
    </row>
    <row r="7" spans="1:17" x14ac:dyDescent="0.4">
      <c r="B7" s="3" t="s">
        <v>16</v>
      </c>
      <c r="C7" s="5">
        <v>92.642642642642642</v>
      </c>
      <c r="D7" s="5">
        <v>94.73684210526315</v>
      </c>
      <c r="E7" s="5">
        <v>92.631578947368425</v>
      </c>
      <c r="F7" s="5">
        <v>91.448931116389559</v>
      </c>
      <c r="G7" s="5">
        <v>73.333333333333329</v>
      </c>
      <c r="H7" s="5">
        <v>94.444444444444443</v>
      </c>
      <c r="I7" s="5">
        <v>94.73684210526315</v>
      </c>
      <c r="J7" s="5">
        <v>94.436090225563902</v>
      </c>
      <c r="K7" s="5">
        <v>94.061757719714961</v>
      </c>
      <c r="L7" s="5">
        <v>77.777777777777786</v>
      </c>
      <c r="M7" s="5">
        <v>63.363363363363369</v>
      </c>
      <c r="N7" s="5">
        <v>26.315789473684209</v>
      </c>
      <c r="O7" s="5">
        <v>63.458646616541358</v>
      </c>
      <c r="P7" s="5">
        <v>61.401425178147271</v>
      </c>
      <c r="Q7" s="5">
        <v>17.222222222222221</v>
      </c>
    </row>
    <row r="8" spans="1:17" x14ac:dyDescent="0.4">
      <c r="B8" s="3" t="s">
        <v>17</v>
      </c>
      <c r="C8" s="5">
        <v>83.713355048859938</v>
      </c>
      <c r="D8" s="5">
        <v>80</v>
      </c>
      <c r="E8" s="5">
        <v>84.983388704318941</v>
      </c>
      <c r="F8" s="5">
        <v>82.72300469483568</v>
      </c>
      <c r="G8" s="5">
        <v>70.979020979020973</v>
      </c>
      <c r="H8" s="5">
        <v>87.404994571118351</v>
      </c>
      <c r="I8" s="5">
        <v>83.529411764705884</v>
      </c>
      <c r="J8" s="5">
        <v>88.970099667774079</v>
      </c>
      <c r="K8" s="5">
        <v>87.511737089201887</v>
      </c>
      <c r="L8" s="5">
        <v>75.87412587412588</v>
      </c>
      <c r="M8" s="5">
        <v>53.094462540716613</v>
      </c>
      <c r="N8" s="5">
        <v>28.235294117647058</v>
      </c>
      <c r="O8" s="5">
        <v>56.345514950166105</v>
      </c>
      <c r="P8" s="5">
        <v>54.178403755868544</v>
      </c>
      <c r="Q8" s="5">
        <v>12.937062937062937</v>
      </c>
    </row>
    <row r="9" spans="1:17" x14ac:dyDescent="0.4">
      <c r="B9" s="3" t="s">
        <v>18</v>
      </c>
      <c r="C9" s="5">
        <v>91.782945736434101</v>
      </c>
      <c r="D9" s="5">
        <v>89.65517241379311</v>
      </c>
      <c r="E9" s="5">
        <v>92.601156069364166</v>
      </c>
      <c r="F9" s="5">
        <v>91.584158415841586</v>
      </c>
      <c r="G9" s="5">
        <v>85.925925925925924</v>
      </c>
      <c r="H9" s="5">
        <v>95.968992248062008</v>
      </c>
      <c r="I9" s="5">
        <v>95.402298850574709</v>
      </c>
      <c r="J9" s="5">
        <v>95.838150289017349</v>
      </c>
      <c r="K9" s="5">
        <v>93.89438943894389</v>
      </c>
      <c r="L9" s="5">
        <v>92.222222222222229</v>
      </c>
      <c r="M9" s="5">
        <v>41.860465116279073</v>
      </c>
      <c r="N9" s="5">
        <v>20.689655172413794</v>
      </c>
      <c r="O9" s="5">
        <v>46.01156069364162</v>
      </c>
      <c r="P9" s="5">
        <v>42.904290429042902</v>
      </c>
      <c r="Q9" s="5">
        <v>12.592592592592592</v>
      </c>
    </row>
    <row r="10" spans="1:17" x14ac:dyDescent="0.4">
      <c r="B10" s="1" t="s">
        <v>19</v>
      </c>
      <c r="C10" s="6">
        <v>94.527363184079604</v>
      </c>
      <c r="D10" s="6">
        <v>96.296296296296291</v>
      </c>
      <c r="E10" s="6">
        <v>94.207317073170728</v>
      </c>
      <c r="F10" s="6">
        <v>93.83070301291248</v>
      </c>
      <c r="G10" s="6">
        <v>85.572139303482587</v>
      </c>
      <c r="H10" s="6">
        <v>97.346600331674964</v>
      </c>
      <c r="I10" s="6">
        <v>100</v>
      </c>
      <c r="J10" s="6">
        <v>97.154471544715449</v>
      </c>
      <c r="K10" s="6">
        <v>97.417503586800564</v>
      </c>
      <c r="L10" s="6">
        <v>91.542288557213936</v>
      </c>
      <c r="M10" s="6">
        <v>45.605306799336645</v>
      </c>
      <c r="N10" s="6">
        <v>24.074074074074073</v>
      </c>
      <c r="O10" s="6">
        <v>49.1869918699187</v>
      </c>
      <c r="P10" s="6">
        <v>42.180774748923959</v>
      </c>
      <c r="Q10" s="6">
        <v>11.442786069651742</v>
      </c>
    </row>
    <row r="11" spans="1:17" x14ac:dyDescent="0.4">
      <c r="A11" s="1"/>
      <c r="B11" s="1" t="s">
        <v>11</v>
      </c>
      <c r="C11" s="6">
        <f>AVERAGE(C4:C10)</f>
        <v>89.233332415018893</v>
      </c>
      <c r="D11" s="6">
        <f t="shared" ref="D11:E11" si="0">AVERAGE(D4:D10)</f>
        <v>90.212481534978195</v>
      </c>
      <c r="E11" s="6">
        <f t="shared" si="0"/>
        <v>89.358068448715613</v>
      </c>
      <c r="F11" s="6">
        <f>AVERAGE(F4:F10)</f>
        <v>88.172297146817328</v>
      </c>
      <c r="G11" s="6">
        <f t="shared" ref="G11:Q11" si="1">AVERAGE(G4:G10)</f>
        <v>81.123050694059742</v>
      </c>
      <c r="H11" s="6">
        <f t="shared" si="1"/>
        <v>92.944175312953021</v>
      </c>
      <c r="I11" s="6">
        <f t="shared" si="1"/>
        <v>93.225102965449523</v>
      </c>
      <c r="J11" s="6">
        <f t="shared" si="1"/>
        <v>93.147253835693206</v>
      </c>
      <c r="K11" s="6">
        <f t="shared" si="1"/>
        <v>92.26195682223495</v>
      </c>
      <c r="L11" s="6">
        <f t="shared" si="1"/>
        <v>73.52847537094371</v>
      </c>
      <c r="M11" s="6">
        <f t="shared" si="1"/>
        <v>55.924651424532307</v>
      </c>
      <c r="N11" s="6">
        <f t="shared" si="1"/>
        <v>32.326155065466523</v>
      </c>
      <c r="O11" s="6">
        <f t="shared" si="1"/>
        <v>58.462358832788446</v>
      </c>
      <c r="P11" s="6">
        <f t="shared" si="1"/>
        <v>55.748160322424589</v>
      </c>
      <c r="Q11" s="6">
        <f t="shared" si="1"/>
        <v>12.513865608923499</v>
      </c>
    </row>
    <row r="12" spans="1:17" x14ac:dyDescent="0.4">
      <c r="A12" s="3" t="s">
        <v>3</v>
      </c>
      <c r="B12" s="3" t="s">
        <v>4</v>
      </c>
      <c r="C12" s="5">
        <v>81.481481481481481</v>
      </c>
      <c r="D12" s="5">
        <v>71.428571428571431</v>
      </c>
      <c r="E12" s="5">
        <v>76.63551401869158</v>
      </c>
      <c r="F12" s="5">
        <v>93.571428571428569</v>
      </c>
      <c r="G12" s="5">
        <v>64.705882352941174</v>
      </c>
      <c r="H12" s="5">
        <v>91.358024691358025</v>
      </c>
      <c r="I12" s="5">
        <v>78.571428571428569</v>
      </c>
      <c r="J12" s="5">
        <v>85.046728971962608</v>
      </c>
      <c r="K12" s="5">
        <v>96.428571428571431</v>
      </c>
      <c r="L12" s="5">
        <v>74.789915966386559</v>
      </c>
      <c r="M12" s="5">
        <v>24.074074074074073</v>
      </c>
      <c r="N12" s="5">
        <v>3.5714285714285712</v>
      </c>
      <c r="O12" s="5">
        <v>25.233644859813083</v>
      </c>
      <c r="P12" s="5">
        <v>30</v>
      </c>
      <c r="Q12" s="5">
        <v>1.680672268907563</v>
      </c>
    </row>
    <row r="13" spans="1:17" x14ac:dyDescent="0.4">
      <c r="B13" s="3" t="s">
        <v>5</v>
      </c>
      <c r="C13" s="5">
        <v>95.164075993091529</v>
      </c>
      <c r="D13" s="5">
        <v>76.119402985074629</v>
      </c>
      <c r="E13" s="5">
        <v>91.814946619217082</v>
      </c>
      <c r="F13" s="5">
        <v>92.35993208828522</v>
      </c>
      <c r="G13" s="5">
        <v>77.192982456140342</v>
      </c>
      <c r="H13" s="5">
        <v>98.272884283246981</v>
      </c>
      <c r="I13" s="5">
        <v>83.582089552238799</v>
      </c>
      <c r="J13" s="5">
        <v>97.627520759193359</v>
      </c>
      <c r="K13" s="5">
        <v>97.623089983022069</v>
      </c>
      <c r="L13" s="5">
        <v>88.596491228070178</v>
      </c>
      <c r="M13" s="5">
        <v>35.924006908462871</v>
      </c>
      <c r="N13" s="5">
        <v>8.9552238805970141</v>
      </c>
      <c r="O13" s="5">
        <v>39.264531435349944</v>
      </c>
      <c r="P13" s="5">
        <v>37.521222410865875</v>
      </c>
      <c r="Q13" s="5">
        <v>4.3859649122807012</v>
      </c>
    </row>
    <row r="14" spans="1:17" x14ac:dyDescent="0.4">
      <c r="B14" s="3" t="s">
        <v>20</v>
      </c>
      <c r="C14" s="5">
        <v>97.019867549668874</v>
      </c>
      <c r="D14" s="5">
        <v>91.304347826086953</v>
      </c>
      <c r="E14" s="5">
        <v>96.436525612472153</v>
      </c>
      <c r="F14" s="5">
        <v>96.676737160120851</v>
      </c>
      <c r="G14" s="5">
        <v>85.714285714285708</v>
      </c>
      <c r="H14" s="5">
        <v>99.337748344370851</v>
      </c>
      <c r="I14" s="5">
        <v>95.652173913043484</v>
      </c>
      <c r="J14" s="5">
        <v>98.663697104677055</v>
      </c>
      <c r="K14" s="5">
        <v>98.187311178247739</v>
      </c>
      <c r="L14" s="5">
        <v>93.277310924369743</v>
      </c>
      <c r="M14" s="5">
        <v>38.079470198675494</v>
      </c>
      <c r="N14" s="5">
        <v>17.391304347826086</v>
      </c>
      <c r="O14" s="5">
        <v>43.652561247216035</v>
      </c>
      <c r="P14" s="5">
        <v>37.764350453172206</v>
      </c>
      <c r="Q14" s="5">
        <v>3.3613445378151261</v>
      </c>
    </row>
    <row r="15" spans="1:17" x14ac:dyDescent="0.4">
      <c r="B15" s="3" t="s">
        <v>21</v>
      </c>
      <c r="C15" s="5">
        <v>96.348884381338735</v>
      </c>
      <c r="D15" s="5">
        <v>89.743589743589752</v>
      </c>
      <c r="E15" s="5">
        <v>95.979247730220493</v>
      </c>
      <c r="F15" s="5">
        <v>96.730769230769226</v>
      </c>
      <c r="G15" s="5">
        <v>92.741935483870961</v>
      </c>
      <c r="H15" s="5">
        <v>97.768762677484787</v>
      </c>
      <c r="I15" s="5">
        <v>92.307692307692307</v>
      </c>
      <c r="J15" s="5">
        <v>97.146562905317765</v>
      </c>
      <c r="K15" s="5">
        <v>97.5</v>
      </c>
      <c r="L15" s="5">
        <v>94.354838709677423</v>
      </c>
      <c r="M15" s="5">
        <v>42.596348884381342</v>
      </c>
      <c r="N15" s="5">
        <v>17.948717948717949</v>
      </c>
      <c r="O15" s="5">
        <v>47.730220492866408</v>
      </c>
      <c r="P15" s="5">
        <v>44.230769230769226</v>
      </c>
      <c r="Q15" s="5">
        <v>6.4516129032258061</v>
      </c>
    </row>
    <row r="16" spans="1:17" x14ac:dyDescent="0.4">
      <c r="B16" s="1" t="s">
        <v>22</v>
      </c>
      <c r="C16" s="6">
        <v>90.724637681159422</v>
      </c>
      <c r="D16" s="6">
        <v>87.804878048780495</v>
      </c>
      <c r="E16" s="6">
        <v>87.980769230769226</v>
      </c>
      <c r="F16" s="6">
        <v>88.070175438596493</v>
      </c>
      <c r="G16" s="6">
        <v>83.687943262411352</v>
      </c>
      <c r="H16" s="6">
        <v>93.913043478260875</v>
      </c>
      <c r="I16" s="6">
        <v>87.804878048780495</v>
      </c>
      <c r="J16" s="6">
        <v>92.307692307692307</v>
      </c>
      <c r="K16" s="6">
        <v>93.333333333333329</v>
      </c>
      <c r="L16" s="6">
        <v>87.2340425531915</v>
      </c>
      <c r="M16" s="6">
        <v>42.028985507246375</v>
      </c>
      <c r="N16" s="6">
        <v>14.634146341463413</v>
      </c>
      <c r="O16" s="6">
        <v>42.067307692307693</v>
      </c>
      <c r="P16" s="6">
        <v>41.05263157894737</v>
      </c>
      <c r="Q16" s="6">
        <v>4.9645390070921991</v>
      </c>
    </row>
    <row r="17" spans="1:17" x14ac:dyDescent="0.4">
      <c r="A17" s="1"/>
      <c r="B17" s="1" t="s">
        <v>12</v>
      </c>
      <c r="C17" s="6">
        <f t="shared" ref="C17:E17" si="2">AVERAGE(C12:C16)</f>
        <v>92.147789417348022</v>
      </c>
      <c r="D17" s="6">
        <f>AVERAGE(D12:D16)</f>
        <v>83.280158006420635</v>
      </c>
      <c r="E17" s="6">
        <f t="shared" si="2"/>
        <v>89.769400642274107</v>
      </c>
      <c r="F17" s="6">
        <f>AVERAGE(F12:F16)</f>
        <v>93.481808497840078</v>
      </c>
      <c r="G17" s="6">
        <f t="shared" ref="G17:Q17" si="3">AVERAGE(G12:G16)</f>
        <v>80.808605853929905</v>
      </c>
      <c r="H17" s="6">
        <f t="shared" si="3"/>
        <v>96.130092694944295</v>
      </c>
      <c r="I17" s="6">
        <f t="shared" si="3"/>
        <v>87.583652478636736</v>
      </c>
      <c r="J17" s="6">
        <f t="shared" si="3"/>
        <v>94.158440409768616</v>
      </c>
      <c r="K17" s="6">
        <f t="shared" si="3"/>
        <v>96.614461184634905</v>
      </c>
      <c r="L17" s="6">
        <f t="shared" si="3"/>
        <v>87.650519876339089</v>
      </c>
      <c r="M17" s="6">
        <f t="shared" si="3"/>
        <v>36.54057711456803</v>
      </c>
      <c r="N17" s="6">
        <f t="shared" si="3"/>
        <v>12.500164218006606</v>
      </c>
      <c r="O17" s="6">
        <f t="shared" si="3"/>
        <v>39.589653145510638</v>
      </c>
      <c r="P17" s="6">
        <f t="shared" si="3"/>
        <v>38.113794734750932</v>
      </c>
      <c r="Q17" s="6">
        <f t="shared" si="3"/>
        <v>4.1688267258642799</v>
      </c>
    </row>
    <row r="18" spans="1:17" ht="18" x14ac:dyDescent="0.4">
      <c r="A18" s="1" t="s">
        <v>26</v>
      </c>
      <c r="B18" s="1"/>
      <c r="C18" s="6">
        <f t="shared" ref="C18:E18" si="4">C11-C17</f>
        <v>-2.9144570023291294</v>
      </c>
      <c r="D18" s="6">
        <f t="shared" si="4"/>
        <v>6.9323235285575606</v>
      </c>
      <c r="E18" s="6">
        <f t="shared" si="4"/>
        <v>-0.41133219355849349</v>
      </c>
      <c r="F18" s="6">
        <f>F11-F17</f>
        <v>-5.3095113510227492</v>
      </c>
      <c r="G18" s="6">
        <f t="shared" ref="G18:Q18" si="5">G11-G17</f>
        <v>0.31444484012983764</v>
      </c>
      <c r="H18" s="6">
        <f t="shared" si="5"/>
        <v>-3.1859173819912741</v>
      </c>
      <c r="I18" s="6">
        <f t="shared" si="5"/>
        <v>5.6414504868127864</v>
      </c>
      <c r="J18" s="6">
        <f t="shared" si="5"/>
        <v>-1.0111865740754098</v>
      </c>
      <c r="K18" s="6">
        <f t="shared" si="5"/>
        <v>-4.3525043623999551</v>
      </c>
      <c r="L18" s="6">
        <f t="shared" si="5"/>
        <v>-14.12204450539538</v>
      </c>
      <c r="M18" s="6">
        <f t="shared" si="5"/>
        <v>19.384074309964276</v>
      </c>
      <c r="N18" s="6">
        <f>N11-N17</f>
        <v>19.825990847459916</v>
      </c>
      <c r="O18" s="6">
        <f>O11-O17</f>
        <v>18.872705687277808</v>
      </c>
      <c r="P18" s="6">
        <f>P11-P17</f>
        <v>17.634365587673656</v>
      </c>
      <c r="Q18" s="6">
        <f t="shared" si="5"/>
        <v>8.3450388830592193</v>
      </c>
    </row>
    <row r="19" spans="1:17" x14ac:dyDescent="0.4">
      <c r="A19" s="3" t="s">
        <v>25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ht="18" x14ac:dyDescent="0.4">
      <c r="A20" s="3" t="s">
        <v>27</v>
      </c>
    </row>
  </sheetData>
  <phoneticPr fontId="1"/>
  <pageMargins left="0.7" right="0.7" top="0.75" bottom="0.75" header="0.3" footer="0.3"/>
  <pageSetup paperSize="9" scale="62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 Y</dc:creator>
  <cp:lastModifiedBy>Tomo Y</cp:lastModifiedBy>
  <cp:lastPrinted>2026-04-04T05:14:00Z</cp:lastPrinted>
  <dcterms:created xsi:type="dcterms:W3CDTF">2025-09-03T19:56:17Z</dcterms:created>
  <dcterms:modified xsi:type="dcterms:W3CDTF">2026-04-15T01:01:17Z</dcterms:modified>
</cp:coreProperties>
</file>